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36.12</c:v>
                </c:pt>
                <c:pt idx="1">
                  <c:v>31.606</c:v>
                </c:pt>
                <c:pt idx="2">
                  <c:v>29.133</c:v>
                </c:pt>
                <c:pt idx="3">
                  <c:v>29.21</c:v>
                </c:pt>
                <c:pt idx="4">
                  <c:v>27.472</c:v>
                </c:pt>
                <c:pt idx="5">
                  <c:v>28.519</c:v>
                </c:pt>
                <c:pt idx="6">
                  <c:v>31.806</c:v>
                </c:pt>
                <c:pt idx="7">
                  <c:v>25.425</c:v>
                </c:pt>
                <c:pt idx="8">
                  <c:v>27.919</c:v>
                </c:pt>
                <c:pt idx="9">
                  <c:v>26.946</c:v>
                </c:pt>
                <c:pt idx="10">
                  <c:v>29.102</c:v>
                </c:pt>
                <c:pt idx="11">
                  <c:v>30.208</c:v>
                </c:pt>
                <c:pt idx="12">
                  <c:v>31.627</c:v>
                </c:pt>
                <c:pt idx="13">
                  <c:v>34.117</c:v>
                </c:pt>
                <c:pt idx="14">
                  <c:v>35.614</c:v>
                </c:pt>
                <c:pt idx="15">
                  <c:v>33.931</c:v>
                </c:pt>
                <c:pt idx="16">
                  <c:v>32.314</c:v>
                </c:pt>
                <c:pt idx="17">
                  <c:v>32.02</c:v>
                </c:pt>
                <c:pt idx="18">
                  <c:v>32.642</c:v>
                </c:pt>
                <c:pt idx="19">
                  <c:v>30.595</c:v>
                </c:pt>
                <c:pt idx="20">
                  <c:v>31.71</c:v>
                </c:pt>
                <c:pt idx="21">
                  <c:v>32.567</c:v>
                </c:pt>
                <c:pt idx="22">
                  <c:v>27.063</c:v>
                </c:pt>
                <c:pt idx="23">
                  <c:v>29.744</c:v>
                </c:pt>
                <c:pt idx="24">
                  <c:v>32.883</c:v>
                </c:pt>
                <c:pt idx="25">
                  <c:v>32.316</c:v>
                </c:pt>
                <c:pt idx="26">
                  <c:v>33.272</c:v>
                </c:pt>
                <c:pt idx="27">
                  <c:v>32.493</c:v>
                </c:pt>
                <c:pt idx="28">
                  <c:v>33.087</c:v>
                </c:pt>
                <c:pt idx="29">
                  <c:v>33.899</c:v>
                </c:pt>
                <c:pt idx="30">
                  <c:v>29.283</c:v>
                </c:pt>
                <c:pt idx="31">
                  <c:v>26.083</c:v>
                </c:pt>
                <c:pt idx="32">
                  <c:v>26.72</c:v>
                </c:pt>
                <c:pt idx="33">
                  <c:v>24.268</c:v>
                </c:pt>
                <c:pt idx="34">
                  <c:v>29.698</c:v>
                </c:pt>
                <c:pt idx="35">
                  <c:v>33.033</c:v>
                </c:pt>
                <c:pt idx="36">
                  <c:v>32.313</c:v>
                </c:pt>
                <c:pt idx="37">
                  <c:v>34.09</c:v>
                </c:pt>
                <c:pt idx="38">
                  <c:v>32.167</c:v>
                </c:pt>
                <c:pt idx="39">
                  <c:v>31.724</c:v>
                </c:pt>
                <c:pt idx="40">
                  <c:v>29.89</c:v>
                </c:pt>
                <c:pt idx="41">
                  <c:v>27.079</c:v>
                </c:pt>
                <c:pt idx="42">
                  <c:v>30.567</c:v>
                </c:pt>
                <c:pt idx="43">
                  <c:v>29.417</c:v>
                </c:pt>
                <c:pt idx="44">
                  <c:v>25.637</c:v>
                </c:pt>
                <c:pt idx="45">
                  <c:v>30.436</c:v>
                </c:pt>
                <c:pt idx="46">
                  <c:v>30.029</c:v>
                </c:pt>
                <c:pt idx="47">
                  <c:v>34.283</c:v>
                </c:pt>
                <c:pt idx="48">
                  <c:v>38.601</c:v>
                </c:pt>
                <c:pt idx="49">
                  <c:v>30.798</c:v>
                </c:pt>
                <c:pt idx="50">
                  <c:v>30.314</c:v>
                </c:pt>
                <c:pt idx="51">
                  <c:v>30.997</c:v>
                </c:pt>
                <c:pt idx="52">
                  <c:v>33.664</c:v>
                </c:pt>
                <c:pt idx="53">
                  <c:v>31.004</c:v>
                </c:pt>
                <c:pt idx="54">
                  <c:v>30.015</c:v>
                </c:pt>
                <c:pt idx="55">
                  <c:v>34.571</c:v>
                </c:pt>
                <c:pt idx="56">
                  <c:v>36.287</c:v>
                </c:pt>
                <c:pt idx="57">
                  <c:v>26.928</c:v>
                </c:pt>
                <c:pt idx="58">
                  <c:v>27.835</c:v>
                </c:pt>
                <c:pt idx="59">
                  <c:v>25.51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37.512</c:v>
                </c:pt>
                <c:pt idx="1">
                  <c:v>35.887</c:v>
                </c:pt>
                <c:pt idx="2">
                  <c:v>34.957</c:v>
                </c:pt>
                <c:pt idx="3">
                  <c:v>34.482</c:v>
                </c:pt>
                <c:pt idx="4">
                  <c:v>33.545</c:v>
                </c:pt>
                <c:pt idx="5">
                  <c:v>33.695</c:v>
                </c:pt>
                <c:pt idx="6">
                  <c:v>36.436</c:v>
                </c:pt>
                <c:pt idx="7">
                  <c:v>34.07</c:v>
                </c:pt>
                <c:pt idx="8">
                  <c:v>34.979</c:v>
                </c:pt>
                <c:pt idx="9">
                  <c:v>34.487</c:v>
                </c:pt>
                <c:pt idx="10">
                  <c:v>33.82</c:v>
                </c:pt>
                <c:pt idx="11">
                  <c:v>36.135</c:v>
                </c:pt>
                <c:pt idx="12">
                  <c:v>36.073</c:v>
                </c:pt>
                <c:pt idx="13">
                  <c:v>35.81</c:v>
                </c:pt>
                <c:pt idx="14">
                  <c:v>37.24</c:v>
                </c:pt>
                <c:pt idx="15">
                  <c:v>34.624</c:v>
                </c:pt>
                <c:pt idx="16">
                  <c:v>35.746</c:v>
                </c:pt>
                <c:pt idx="17">
                  <c:v>37.052</c:v>
                </c:pt>
                <c:pt idx="18">
                  <c:v>35.917</c:v>
                </c:pt>
                <c:pt idx="19">
                  <c:v>35.013</c:v>
                </c:pt>
                <c:pt idx="20">
                  <c:v>33.481</c:v>
                </c:pt>
                <c:pt idx="21">
                  <c:v>35.025</c:v>
                </c:pt>
                <c:pt idx="22">
                  <c:v>34.581</c:v>
                </c:pt>
                <c:pt idx="23">
                  <c:v>35.436</c:v>
                </c:pt>
                <c:pt idx="24">
                  <c:v>34.092</c:v>
                </c:pt>
                <c:pt idx="25">
                  <c:v>33.016</c:v>
                </c:pt>
                <c:pt idx="26">
                  <c:v>33.694</c:v>
                </c:pt>
                <c:pt idx="27">
                  <c:v>35.426</c:v>
                </c:pt>
                <c:pt idx="28">
                  <c:v>34.525</c:v>
                </c:pt>
                <c:pt idx="29">
                  <c:v>35.052</c:v>
                </c:pt>
                <c:pt idx="30">
                  <c:v>36.28</c:v>
                </c:pt>
                <c:pt idx="31">
                  <c:v>34.18</c:v>
                </c:pt>
                <c:pt idx="32">
                  <c:v>33.63</c:v>
                </c:pt>
                <c:pt idx="33">
                  <c:v>34.166</c:v>
                </c:pt>
                <c:pt idx="34">
                  <c:v>36.804</c:v>
                </c:pt>
                <c:pt idx="35">
                  <c:v>36.734</c:v>
                </c:pt>
                <c:pt idx="36">
                  <c:v>34.943</c:v>
                </c:pt>
                <c:pt idx="37">
                  <c:v>35.936</c:v>
                </c:pt>
                <c:pt idx="38">
                  <c:v>33.956</c:v>
                </c:pt>
                <c:pt idx="39">
                  <c:v>34.374</c:v>
                </c:pt>
                <c:pt idx="40">
                  <c:v>34.55</c:v>
                </c:pt>
                <c:pt idx="41">
                  <c:v>32.31</c:v>
                </c:pt>
                <c:pt idx="42">
                  <c:v>34.117</c:v>
                </c:pt>
                <c:pt idx="43">
                  <c:v>31.759</c:v>
                </c:pt>
                <c:pt idx="44">
                  <c:v>31.609</c:v>
                </c:pt>
                <c:pt idx="45">
                  <c:v>32.671</c:v>
                </c:pt>
                <c:pt idx="46">
                  <c:v>34.356</c:v>
                </c:pt>
                <c:pt idx="47">
                  <c:v>34.184</c:v>
                </c:pt>
                <c:pt idx="48">
                  <c:v>35.167</c:v>
                </c:pt>
                <c:pt idx="49">
                  <c:v>32.205</c:v>
                </c:pt>
                <c:pt idx="50">
                  <c:v>33.725</c:v>
                </c:pt>
                <c:pt idx="51">
                  <c:v>36.215</c:v>
                </c:pt>
                <c:pt idx="52">
                  <c:v>36.227</c:v>
                </c:pt>
                <c:pt idx="53">
                  <c:v>34.8</c:v>
                </c:pt>
                <c:pt idx="54">
                  <c:v>34.474</c:v>
                </c:pt>
                <c:pt idx="55">
                  <c:v>34.604</c:v>
                </c:pt>
                <c:pt idx="56">
                  <c:v>34.704</c:v>
                </c:pt>
                <c:pt idx="57">
                  <c:v>32.689</c:v>
                </c:pt>
                <c:pt idx="58">
                  <c:v>32.84</c:v>
                </c:pt>
                <c:pt idx="59">
                  <c:v>32.99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11225205"/>
        <c:axId val="69049602"/>
      </c:scatterChart>
      <c:valAx>
        <c:axId val="11225205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049602"/>
        <c:crossesAt val="0"/>
        <c:crossBetween val="midCat"/>
      </c:valAx>
      <c:valAx>
        <c:axId val="69049602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22520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36.12</v>
      </c>
      <c r="C2" s="1" t="n">
        <v>37.512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31.606</v>
      </c>
      <c r="C3" s="1" t="n">
        <v>35.887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29.133</v>
      </c>
      <c r="C4" s="1" t="n">
        <v>34.957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29.21</v>
      </c>
      <c r="C5" s="1" t="n">
        <v>34.482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27.472</v>
      </c>
      <c r="C6" s="1" t="n">
        <v>33.545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28.519</v>
      </c>
      <c r="C7" s="1" t="n">
        <v>33.695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31.806</v>
      </c>
      <c r="C8" s="1" t="n">
        <v>36.436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25.425</v>
      </c>
      <c r="C9" s="1" t="n">
        <v>34.07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27.919</v>
      </c>
      <c r="C10" s="1" t="n">
        <v>34.979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26.946</v>
      </c>
      <c r="C11" s="1" t="n">
        <v>34.487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29.102</v>
      </c>
      <c r="C12" s="1" t="n">
        <v>33.82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30.208</v>
      </c>
      <c r="C13" s="1" t="n">
        <v>36.135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31.627</v>
      </c>
      <c r="C14" s="1" t="n">
        <v>36.073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34.117</v>
      </c>
      <c r="C15" s="1" t="n">
        <v>35.81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35.614</v>
      </c>
      <c r="C16" s="1" t="n">
        <v>37.24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33.931</v>
      </c>
      <c r="C17" s="1" t="n">
        <v>34.624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32.314</v>
      </c>
      <c r="C18" s="1" t="n">
        <v>35.746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32.02</v>
      </c>
      <c r="C19" s="1" t="n">
        <v>37.052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32.642</v>
      </c>
      <c r="C20" s="1" t="n">
        <v>35.917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30.595</v>
      </c>
      <c r="C21" s="1" t="n">
        <v>35.013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31.71</v>
      </c>
      <c r="C22" s="1" t="n">
        <v>33.481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32.567</v>
      </c>
      <c r="C23" s="1" t="n">
        <v>35.025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27.063</v>
      </c>
      <c r="C24" s="1" t="n">
        <v>34.581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29.744</v>
      </c>
      <c r="C25" s="1" t="n">
        <v>35.436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32.883</v>
      </c>
      <c r="C26" s="1" t="n">
        <v>34.092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32.316</v>
      </c>
      <c r="C27" s="1" t="n">
        <v>33.016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33.272</v>
      </c>
      <c r="C28" s="1" t="n">
        <v>33.694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32.493</v>
      </c>
      <c r="C29" s="1" t="n">
        <v>35.426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33.087</v>
      </c>
      <c r="C30" s="1" t="n">
        <v>34.525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33.899</v>
      </c>
      <c r="C31" s="1" t="n">
        <v>35.052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29.283</v>
      </c>
      <c r="C32" s="1" t="n">
        <v>36.28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26.083</v>
      </c>
      <c r="C33" s="1" t="n">
        <v>34.18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26.72</v>
      </c>
      <c r="C34" s="1" t="n">
        <v>33.63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24.268</v>
      </c>
      <c r="C35" s="1" t="n">
        <v>34.166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29.698</v>
      </c>
      <c r="C36" s="1" t="n">
        <v>36.804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33.033</v>
      </c>
      <c r="C37" s="1" t="n">
        <v>36.734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32.313</v>
      </c>
      <c r="C38" s="1" t="n">
        <v>34.943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34.09</v>
      </c>
      <c r="C39" s="1" t="n">
        <v>35.936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32.167</v>
      </c>
      <c r="C40" s="1" t="n">
        <v>33.956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31.724</v>
      </c>
      <c r="C41" s="1" t="n">
        <v>34.374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29.89</v>
      </c>
      <c r="C42" s="1" t="n">
        <v>34.55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27.079</v>
      </c>
      <c r="C43" s="1" t="n">
        <v>32.31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30.567</v>
      </c>
      <c r="C44" s="1" t="n">
        <v>34.117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29.417</v>
      </c>
      <c r="C45" s="1" t="n">
        <v>31.759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25.637</v>
      </c>
      <c r="C46" s="1" t="n">
        <v>31.609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30.436</v>
      </c>
      <c r="C47" s="1" t="n">
        <v>32.671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30.029</v>
      </c>
      <c r="C48" s="1" t="n">
        <v>34.356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34.283</v>
      </c>
      <c r="C49" s="1" t="n">
        <v>34.184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38.601</v>
      </c>
      <c r="C50" s="1" t="n">
        <v>35.167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30.798</v>
      </c>
      <c r="C51" s="1" t="n">
        <v>32.205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30.314</v>
      </c>
      <c r="C52" s="1" t="n">
        <v>33.725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30.997</v>
      </c>
      <c r="C53" s="1" t="n">
        <v>36.215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33.664</v>
      </c>
      <c r="C54" s="1" t="n">
        <v>36.227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31.004</v>
      </c>
      <c r="C55" s="1" t="n">
        <v>34.8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30.015</v>
      </c>
      <c r="C56" s="1" t="n">
        <v>34.474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34.571</v>
      </c>
      <c r="C57" s="1" t="n">
        <v>34.604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36.287</v>
      </c>
      <c r="C58" s="1" t="n">
        <v>34.704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26.928</v>
      </c>
      <c r="C59" s="1" t="n">
        <v>32.689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27.835</v>
      </c>
      <c r="C60" s="1" t="n">
        <v>32.84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25.518</v>
      </c>
      <c r="C61" s="1" t="n">
        <v>32.996</v>
      </c>
      <c r="F61" s="1" t="n">
        <v>25.366</v>
      </c>
      <c r="G61" s="1" t="n">
        <v>28.0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12:39Z</dcterms:modified>
  <cp:revision>0</cp:revision>
  <dc:subject/>
  <dc:title/>
</cp:coreProperties>
</file>